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822"/>
  <workbookPr/>
  <mc:AlternateContent xmlns:mc="http://schemas.openxmlformats.org/markup-compatibility/2006">
    <mc:Choice Requires="x15">
      <x15ac:absPath xmlns:x15ac="http://schemas.microsoft.com/office/spreadsheetml/2010/11/ac" url="C:\Users\giada.zaffin\Downloads\"/>
    </mc:Choice>
  </mc:AlternateContent>
  <xr:revisionPtr revIDLastSave="0" documentId="13_ncr:1_{98FC58C4-3F91-4759-98B6-2780969483FA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3" i="1" l="1"/>
  <c r="C24" i="1" s="1"/>
  <c r="D23" i="1"/>
  <c r="D24" i="1" s="1"/>
  <c r="E23" i="1"/>
  <c r="E24" i="1" s="1"/>
  <c r="D12" i="1"/>
  <c r="E12" i="1"/>
  <c r="C12" i="1"/>
</calcChain>
</file>

<file path=xl/sharedStrings.xml><?xml version="1.0" encoding="utf-8"?>
<sst xmlns="http://schemas.openxmlformats.org/spreadsheetml/2006/main" count="53" uniqueCount="33">
  <si>
    <t xml:space="preserve"> Sample</t>
  </si>
  <si>
    <t>Chao1</t>
  </si>
  <si>
    <t>Shannon</t>
  </si>
  <si>
    <t>Simpson</t>
  </si>
  <si>
    <t>GSFY_1</t>
  </si>
  <si>
    <t>GSFY_10</t>
  </si>
  <si>
    <t>GSFY_2</t>
  </si>
  <si>
    <t>GSFY_3</t>
  </si>
  <si>
    <t>GSFY_4</t>
  </si>
  <si>
    <t>GSFY_5</t>
  </si>
  <si>
    <t>GSFY_6</t>
  </si>
  <si>
    <t>GSFY_7</t>
  </si>
  <si>
    <t>GSFY_8</t>
  </si>
  <si>
    <t>GSFY_9</t>
  </si>
  <si>
    <t>YPFY_1</t>
  </si>
  <si>
    <t>YPFY_10</t>
  </si>
  <si>
    <t>YPFY_2</t>
  </si>
  <si>
    <t>YPFY_3</t>
  </si>
  <si>
    <t>YPFY_4</t>
  </si>
  <si>
    <t>YPFY_5</t>
  </si>
  <si>
    <t>YPFY_6</t>
  </si>
  <si>
    <t>YPFY_7</t>
  </si>
  <si>
    <t>YPFY_8</t>
  </si>
  <si>
    <t>YPFY_9</t>
  </si>
  <si>
    <t>组别</t>
    <phoneticPr fontId="1" type="noConversion"/>
  </si>
  <si>
    <t>对照组</t>
    <phoneticPr fontId="1" type="noConversion"/>
  </si>
  <si>
    <t>试验组</t>
    <phoneticPr fontId="1" type="noConversion"/>
  </si>
  <si>
    <t>P</t>
    <phoneticPr fontId="1" type="noConversion"/>
  </si>
  <si>
    <r>
      <rPr>
        <i/>
        <sz val="11"/>
        <color theme="1"/>
        <rFont val="Calibri"/>
        <family val="3"/>
        <charset val="134"/>
        <scheme val="minor"/>
      </rPr>
      <t>P</t>
    </r>
    <r>
      <rPr>
        <sz val="11"/>
        <color theme="1"/>
        <rFont val="Calibri"/>
        <family val="2"/>
        <scheme val="minor"/>
      </rPr>
      <t>＞0.05</t>
    </r>
    <phoneticPr fontId="1" type="noConversion"/>
  </si>
  <si>
    <t>average</t>
  </si>
  <si>
    <t>average</t>
    <phoneticPr fontId="1" type="noConversion"/>
  </si>
  <si>
    <t>对比</t>
    <phoneticPr fontId="1" type="noConversion"/>
  </si>
  <si>
    <r>
      <rPr>
        <i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＞0.0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00_);[Red]\(0.0000\)"/>
  </numFmts>
  <fonts count="7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i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64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165" fontId="0" fillId="0" borderId="0" xfId="0" applyNumberFormat="1"/>
    <xf numFmtId="164" fontId="5" fillId="0" borderId="0" xfId="0" applyNumberFormat="1" applyFont="1"/>
    <xf numFmtId="165" fontId="5" fillId="0" borderId="0" xfId="0" applyNumberFormat="1" applyFont="1"/>
    <xf numFmtId="0" fontId="5" fillId="0" borderId="0" xfId="0" applyFont="1"/>
    <xf numFmtId="10" fontId="5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7"/>
  <sheetViews>
    <sheetView tabSelected="1" topLeftCell="C1" workbookViewId="0">
      <selection activeCell="I20" sqref="I20"/>
    </sheetView>
  </sheetViews>
  <sheetFormatPr defaultRowHeight="14.5"/>
  <cols>
    <col min="3" max="3" width="8.6328125" customWidth="1"/>
  </cols>
  <sheetData>
    <row r="1" spans="1:6">
      <c r="A1" t="s">
        <v>24</v>
      </c>
      <c r="B1" t="s">
        <v>0</v>
      </c>
      <c r="C1" t="s">
        <v>1</v>
      </c>
      <c r="D1" t="s">
        <v>2</v>
      </c>
      <c r="E1" t="s">
        <v>3</v>
      </c>
    </row>
    <row r="2" spans="1:6">
      <c r="A2" t="s">
        <v>25</v>
      </c>
      <c r="B2" t="s">
        <v>14</v>
      </c>
      <c r="C2" s="1">
        <v>706.69993677822004</v>
      </c>
      <c r="D2" s="5">
        <v>7.6337508415896203</v>
      </c>
      <c r="E2" s="5">
        <v>0.97958662211263703</v>
      </c>
    </row>
    <row r="3" spans="1:6">
      <c r="A3" t="s">
        <v>25</v>
      </c>
      <c r="B3" t="s">
        <v>16</v>
      </c>
      <c r="C3" s="1">
        <v>486.34142675724399</v>
      </c>
      <c r="D3" s="5">
        <v>6.8648522563716696</v>
      </c>
      <c r="E3" s="5">
        <v>0.98044177210800099</v>
      </c>
    </row>
    <row r="4" spans="1:6">
      <c r="A4" t="s">
        <v>25</v>
      </c>
      <c r="B4" t="s">
        <v>17</v>
      </c>
      <c r="C4" s="1">
        <v>648.91421100142099</v>
      </c>
      <c r="D4" s="5">
        <v>7.66564111839602</v>
      </c>
      <c r="E4" s="5">
        <v>0.98684740287523098</v>
      </c>
    </row>
    <row r="5" spans="1:6">
      <c r="A5" t="s">
        <v>25</v>
      </c>
      <c r="B5" t="s">
        <v>18</v>
      </c>
      <c r="C5" s="1">
        <v>593.78672084421805</v>
      </c>
      <c r="D5" s="5">
        <v>7.6602488449020401</v>
      </c>
      <c r="E5" s="5">
        <v>0.98943115185658304</v>
      </c>
    </row>
    <row r="6" spans="1:6">
      <c r="A6" t="s">
        <v>25</v>
      </c>
      <c r="B6" t="s">
        <v>19</v>
      </c>
      <c r="C6" s="1">
        <v>636.29538410474402</v>
      </c>
      <c r="D6" s="5">
        <v>7.8326256420254303</v>
      </c>
      <c r="E6" s="5">
        <v>0.99099984403281804</v>
      </c>
    </row>
    <row r="7" spans="1:6">
      <c r="A7" t="s">
        <v>25</v>
      </c>
      <c r="B7" t="s">
        <v>20</v>
      </c>
      <c r="C7" s="1">
        <v>788.65596400946697</v>
      </c>
      <c r="D7" s="5">
        <v>8.3989536567185699</v>
      </c>
      <c r="E7" s="5">
        <v>0.99439878055936803</v>
      </c>
    </row>
    <row r="8" spans="1:6">
      <c r="A8" t="s">
        <v>25</v>
      </c>
      <c r="B8" t="s">
        <v>21</v>
      </c>
      <c r="C8" s="1">
        <v>648.22209229630596</v>
      </c>
      <c r="D8" s="5">
        <v>7.9013541031003696</v>
      </c>
      <c r="E8" s="5">
        <v>0.99033692661793105</v>
      </c>
    </row>
    <row r="9" spans="1:6">
      <c r="A9" t="s">
        <v>25</v>
      </c>
      <c r="B9" t="s">
        <v>22</v>
      </c>
      <c r="C9" s="1">
        <v>1129.2183956999399</v>
      </c>
      <c r="D9" s="5">
        <v>8.3329191083503602</v>
      </c>
      <c r="E9" s="5">
        <v>0.99200161645009999</v>
      </c>
    </row>
    <row r="10" spans="1:6">
      <c r="A10" t="s">
        <v>25</v>
      </c>
      <c r="B10" t="s">
        <v>23</v>
      </c>
      <c r="C10" s="6">
        <v>583.17687191393202</v>
      </c>
      <c r="D10" s="7">
        <v>7.5699112740490904</v>
      </c>
      <c r="E10" s="7">
        <v>0.98682254091022603</v>
      </c>
      <c r="F10" s="8"/>
    </row>
    <row r="11" spans="1:6">
      <c r="A11" t="s">
        <v>25</v>
      </c>
      <c r="B11" t="s">
        <v>15</v>
      </c>
      <c r="C11" s="6">
        <v>643.05418037172501</v>
      </c>
      <c r="D11" s="7">
        <v>7.6944860973053197</v>
      </c>
      <c r="E11" s="7">
        <v>0.98889995614108195</v>
      </c>
      <c r="F11" s="8"/>
    </row>
    <row r="12" spans="1:6">
      <c r="B12" s="4" t="s">
        <v>30</v>
      </c>
      <c r="C12" s="6">
        <f>AVERAGE(C2:C11)</f>
        <v>686.43651837772154</v>
      </c>
      <c r="D12" s="7">
        <f t="shared" ref="D12:E12" si="0">AVERAGE(D2:D11)</f>
        <v>7.7554742942808472</v>
      </c>
      <c r="E12" s="7">
        <f t="shared" si="0"/>
        <v>0.98797666136639783</v>
      </c>
      <c r="F12" s="8"/>
    </row>
    <row r="13" spans="1:6">
      <c r="A13" t="s">
        <v>26</v>
      </c>
      <c r="B13" t="s">
        <v>4</v>
      </c>
      <c r="C13" s="6">
        <v>579.38588040892103</v>
      </c>
      <c r="D13" s="7">
        <v>7.2683812899607902</v>
      </c>
      <c r="E13" s="7">
        <v>0.98016059645819997</v>
      </c>
      <c r="F13" s="8"/>
    </row>
    <row r="14" spans="1:6">
      <c r="A14" t="s">
        <v>26</v>
      </c>
      <c r="B14" t="s">
        <v>6</v>
      </c>
      <c r="C14" s="6">
        <v>664.79783515865699</v>
      </c>
      <c r="D14" s="7">
        <v>8.1533794222722893</v>
      </c>
      <c r="E14" s="7">
        <v>0.99290687282108203</v>
      </c>
      <c r="F14" s="8"/>
    </row>
    <row r="15" spans="1:6">
      <c r="A15" t="s">
        <v>26</v>
      </c>
      <c r="B15" t="s">
        <v>7</v>
      </c>
      <c r="C15" s="6">
        <v>722.14140177511104</v>
      </c>
      <c r="D15" s="7">
        <v>8.0860547375792091</v>
      </c>
      <c r="E15" s="7">
        <v>0.99253440703533702</v>
      </c>
      <c r="F15" s="8"/>
    </row>
    <row r="16" spans="1:6">
      <c r="A16" t="s">
        <v>26</v>
      </c>
      <c r="B16" t="s">
        <v>8</v>
      </c>
      <c r="C16" s="6">
        <v>658.21652217153098</v>
      </c>
      <c r="D16" s="7">
        <v>7.9099215444179301</v>
      </c>
      <c r="E16" s="7">
        <v>0.99136207230126105</v>
      </c>
      <c r="F16" s="8"/>
    </row>
    <row r="17" spans="1:6">
      <c r="A17" t="s">
        <v>26</v>
      </c>
      <c r="B17" t="s">
        <v>9</v>
      </c>
      <c r="C17" s="6">
        <v>726.53558874668704</v>
      </c>
      <c r="D17" s="7">
        <v>8.3479586213503296</v>
      </c>
      <c r="E17" s="7">
        <v>0.99364116181067097</v>
      </c>
      <c r="F17" s="8"/>
    </row>
    <row r="18" spans="1:6">
      <c r="A18" t="s">
        <v>26</v>
      </c>
      <c r="B18" t="s">
        <v>10</v>
      </c>
      <c r="C18" s="6">
        <v>729.52966448426002</v>
      </c>
      <c r="D18" s="7">
        <v>7.9794251396662297</v>
      </c>
      <c r="E18" s="7">
        <v>0.98945802714267495</v>
      </c>
      <c r="F18" s="8"/>
    </row>
    <row r="19" spans="1:6">
      <c r="A19" t="s">
        <v>26</v>
      </c>
      <c r="B19" t="s">
        <v>11</v>
      </c>
      <c r="C19" s="6">
        <v>648.31226756880403</v>
      </c>
      <c r="D19" s="7">
        <v>6.8741002410744203</v>
      </c>
      <c r="E19" s="7">
        <v>0.947307674895152</v>
      </c>
      <c r="F19" s="8"/>
    </row>
    <row r="20" spans="1:6">
      <c r="A20" t="s">
        <v>26</v>
      </c>
      <c r="B20" t="s">
        <v>12</v>
      </c>
      <c r="C20" s="6">
        <v>626.75645193350601</v>
      </c>
      <c r="D20" s="7">
        <v>7.5398158619904301</v>
      </c>
      <c r="E20" s="7">
        <v>0.98599094097833695</v>
      </c>
      <c r="F20" s="8"/>
    </row>
    <row r="21" spans="1:6">
      <c r="A21" t="s">
        <v>26</v>
      </c>
      <c r="B21" t="s">
        <v>13</v>
      </c>
      <c r="C21" s="6">
        <v>588.96247839992998</v>
      </c>
      <c r="D21" s="7">
        <v>7.2516832877255801</v>
      </c>
      <c r="E21" s="7">
        <v>0.97578893860899696</v>
      </c>
      <c r="F21" s="8"/>
    </row>
    <row r="22" spans="1:6">
      <c r="A22" t="s">
        <v>26</v>
      </c>
      <c r="B22" t="s">
        <v>5</v>
      </c>
      <c r="C22" s="6">
        <v>705.848615273615</v>
      </c>
      <c r="D22" s="7">
        <v>8.0075323101029294</v>
      </c>
      <c r="E22" s="7">
        <v>0.98799842140209004</v>
      </c>
      <c r="F22" s="8"/>
    </row>
    <row r="23" spans="1:6">
      <c r="B23" s="4" t="s">
        <v>29</v>
      </c>
      <c r="C23" s="6">
        <f>AVERAGE(C13:C22)</f>
        <v>665.04867059210233</v>
      </c>
      <c r="D23" s="7">
        <f t="shared" ref="D23:E23" si="1">AVERAGE(D13:D22)</f>
        <v>7.7418252456140149</v>
      </c>
      <c r="E23" s="7">
        <f t="shared" si="1"/>
        <v>0.98371491134538014</v>
      </c>
      <c r="F23" s="8"/>
    </row>
    <row r="24" spans="1:6">
      <c r="B24" s="4" t="s">
        <v>31</v>
      </c>
      <c r="C24" s="9">
        <f>(C23-C12)/C12</f>
        <v>-3.115779422132994E-2</v>
      </c>
      <c r="D24" s="9">
        <f t="shared" ref="D24:E24" si="2">(D23-D12)/D12</f>
        <v>-1.7599244287222562E-3</v>
      </c>
      <c r="E24" s="9">
        <f t="shared" si="2"/>
        <v>-4.3136140636395029E-3</v>
      </c>
      <c r="F24" s="8"/>
    </row>
    <row r="25" spans="1:6">
      <c r="A25" s="2" t="s">
        <v>27</v>
      </c>
      <c r="B25" s="3" t="s">
        <v>28</v>
      </c>
      <c r="C25" s="8" t="s">
        <v>32</v>
      </c>
      <c r="D25" s="8" t="s">
        <v>32</v>
      </c>
      <c r="E25" s="8" t="s">
        <v>32</v>
      </c>
      <c r="F25" s="8"/>
    </row>
    <row r="26" spans="1:6">
      <c r="C26" s="8"/>
      <c r="D26" s="8"/>
      <c r="E26" s="8"/>
      <c r="F26" s="8"/>
    </row>
    <row r="27" spans="1:6">
      <c r="C27" s="8"/>
      <c r="D27" s="8"/>
      <c r="E27" s="8"/>
      <c r="F27" s="8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Giada Zaffin</cp:lastModifiedBy>
  <dcterms:created xsi:type="dcterms:W3CDTF">2015-06-05T18:17:20Z</dcterms:created>
  <dcterms:modified xsi:type="dcterms:W3CDTF">2026-03-13T09:22:16Z</dcterms:modified>
</cp:coreProperties>
</file>